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date1904="1" showInkAnnotation="0" autoCompressPictures="0"/>
  <bookViews>
    <workbookView xWindow="0" yWindow="0" windowWidth="25600" windowHeight="14660" tabRatio="500"/>
  </bookViews>
  <sheets>
    <sheet name="merged_ctx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4" i="1" l="1"/>
  <c r="I63" i="1"/>
  <c r="I62" i="1"/>
  <c r="I61" i="1"/>
  <c r="I60" i="1"/>
  <c r="I59" i="1"/>
  <c r="I58" i="1"/>
  <c r="I57" i="1"/>
  <c r="I56" i="1"/>
  <c r="I55" i="1"/>
  <c r="I54" i="1"/>
  <c r="D64" i="1"/>
  <c r="D63" i="1"/>
  <c r="D62" i="1"/>
  <c r="D61" i="1"/>
  <c r="D60" i="1"/>
  <c r="D59" i="1"/>
  <c r="D58" i="1"/>
  <c r="D57" i="1"/>
  <c r="D56" i="1"/>
  <c r="D55" i="1"/>
  <c r="D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5" i="1"/>
  <c r="D6" i="1"/>
</calcChain>
</file>

<file path=xl/sharedStrings.xml><?xml version="1.0" encoding="utf-8"?>
<sst xmlns="http://schemas.openxmlformats.org/spreadsheetml/2006/main" count="212" uniqueCount="37">
  <si>
    <t>123SV</t>
  </si>
  <si>
    <t>123SV,ASM</t>
  </si>
  <si>
    <t>X</t>
  </si>
  <si>
    <t>123SV,ASM,BD</t>
  </si>
  <si>
    <t>ASM</t>
  </si>
  <si>
    <t>ASM,BD</t>
  </si>
  <si>
    <t>Start</t>
  </si>
  <si>
    <t>End</t>
  </si>
  <si>
    <t>Chr</t>
  </si>
  <si>
    <t>Source</t>
  </si>
  <si>
    <t>Destination</t>
  </si>
  <si>
    <t>Size</t>
  </si>
  <si>
    <t>Position</t>
  </si>
  <si>
    <t>Gene</t>
  </si>
  <si>
    <t>MFF</t>
  </si>
  <si>
    <t>CBX3</t>
  </si>
  <si>
    <t>SKA3</t>
  </si>
  <si>
    <t>?</t>
  </si>
  <si>
    <t>MCTP2</t>
  </si>
  <si>
    <t>TYRO3</t>
  </si>
  <si>
    <t>MATR3</t>
  </si>
  <si>
    <t>HSPE1</t>
  </si>
  <si>
    <t>PCMTD1</t>
  </si>
  <si>
    <t>BTBD7</t>
  </si>
  <si>
    <t>BAZ2A</t>
  </si>
  <si>
    <t>MSL1</t>
  </si>
  <si>
    <t>Samples_affected</t>
  </si>
  <si>
    <t>Coords as reported by</t>
  </si>
  <si>
    <t>Callsets</t>
  </si>
  <si>
    <t>Population frequency, %</t>
  </si>
  <si>
    <t>GL000216.1</t>
  </si>
  <si>
    <t>GL000225.1</t>
  </si>
  <si>
    <t>GL000198.1</t>
  </si>
  <si>
    <t>GL000228.1</t>
  </si>
  <si>
    <t>GL000220.1</t>
  </si>
  <si>
    <t>Y</t>
  </si>
  <si>
    <t>Supplementary Data 2. Overview of all interchromosmal structural vari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66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3" borderId="0" xfId="0" applyFont="1" applyFill="1" applyAlignment="1">
      <alignment horizontal="center"/>
    </xf>
    <xf numFmtId="0" fontId="4" fillId="0" borderId="0" xfId="0" applyFont="1"/>
    <xf numFmtId="2" fontId="0" fillId="0" borderId="0" xfId="0" applyNumberFormat="1"/>
    <xf numFmtId="2" fontId="1" fillId="3" borderId="0" xfId="0" applyNumberFormat="1" applyFont="1" applyFill="1" applyAlignment="1">
      <alignment horizontal="center"/>
    </xf>
    <xf numFmtId="2" fontId="1" fillId="0" borderId="0" xfId="0" applyNumberFormat="1" applyFont="1"/>
    <xf numFmtId="2" fontId="4" fillId="0" borderId="0" xfId="0" applyNumberFormat="1" applyFont="1"/>
    <xf numFmtId="0" fontId="1" fillId="0" borderId="0" xfId="0" applyFont="1" applyAlignment="1">
      <alignment horizontal="left"/>
    </xf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</cellXfs>
  <cellStyles count="66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4"/>
  <sheetViews>
    <sheetView tabSelected="1" workbookViewId="0"/>
  </sheetViews>
  <sheetFormatPr baseColWidth="10" defaultRowHeight="15" x14ac:dyDescent="0"/>
  <cols>
    <col min="1" max="1" width="10.83203125" style="2"/>
    <col min="6" max="6" width="10.83203125" style="4"/>
    <col min="8" max="8" width="18.6640625" customWidth="1"/>
    <col min="9" max="9" width="23.6640625" style="7" customWidth="1"/>
    <col min="10" max="10" width="20.6640625" customWidth="1"/>
  </cols>
  <sheetData>
    <row r="1" spans="1:11">
      <c r="A1" s="11" t="s">
        <v>36</v>
      </c>
    </row>
    <row r="3" spans="1:11">
      <c r="A3" s="13" t="s">
        <v>9</v>
      </c>
      <c r="B3" s="13"/>
      <c r="C3" s="13"/>
      <c r="D3" s="14"/>
      <c r="E3" s="14"/>
      <c r="F3" s="12" t="s">
        <v>10</v>
      </c>
      <c r="G3" s="12"/>
      <c r="H3" s="5"/>
      <c r="I3" s="8"/>
    </row>
    <row r="4" spans="1:11" s="1" customFormat="1">
      <c r="A4" s="3" t="s">
        <v>8</v>
      </c>
      <c r="B4" s="1" t="s">
        <v>6</v>
      </c>
      <c r="C4" s="1" t="s">
        <v>7</v>
      </c>
      <c r="D4" s="1" t="s">
        <v>11</v>
      </c>
      <c r="E4" s="1" t="s">
        <v>13</v>
      </c>
      <c r="F4" s="3" t="s">
        <v>8</v>
      </c>
      <c r="G4" s="1" t="s">
        <v>12</v>
      </c>
      <c r="H4" s="1" t="s">
        <v>26</v>
      </c>
      <c r="I4" s="9" t="s">
        <v>29</v>
      </c>
      <c r="J4" s="1" t="s">
        <v>28</v>
      </c>
      <c r="K4" s="1" t="s">
        <v>27</v>
      </c>
    </row>
    <row r="5" spans="1:11">
      <c r="A5" s="4">
        <v>5</v>
      </c>
      <c r="B5">
        <v>159349711</v>
      </c>
      <c r="C5">
        <v>159350115</v>
      </c>
      <c r="D5">
        <f>C5-B5</f>
        <v>404</v>
      </c>
      <c r="E5" t="s">
        <v>17</v>
      </c>
      <c r="F5" s="4" t="s">
        <v>2</v>
      </c>
      <c r="G5">
        <v>66982775</v>
      </c>
      <c r="H5" s="6">
        <v>690</v>
      </c>
      <c r="I5" s="10">
        <f>100*H5/769</f>
        <v>89.726918075422631</v>
      </c>
      <c r="J5" t="s">
        <v>3</v>
      </c>
      <c r="K5" t="s">
        <v>0</v>
      </c>
    </row>
    <row r="6" spans="1:11">
      <c r="A6" s="2">
        <v>2</v>
      </c>
      <c r="B6">
        <v>42051397</v>
      </c>
      <c r="C6">
        <v>42052615</v>
      </c>
      <c r="D6">
        <f>C6-B6</f>
        <v>1218</v>
      </c>
      <c r="E6" t="s">
        <v>17</v>
      </c>
      <c r="F6" s="4">
        <v>4</v>
      </c>
      <c r="G6">
        <v>66413925</v>
      </c>
      <c r="H6" s="6">
        <v>602</v>
      </c>
      <c r="I6" s="10">
        <f t="shared" ref="I6:I64" si="0">100*H6/769</f>
        <v>78.283485045513657</v>
      </c>
      <c r="J6" t="s">
        <v>3</v>
      </c>
      <c r="K6" t="s">
        <v>0</v>
      </c>
    </row>
    <row r="7" spans="1:11">
      <c r="A7" s="2">
        <v>17</v>
      </c>
      <c r="B7">
        <v>32063845</v>
      </c>
      <c r="C7">
        <v>32064670</v>
      </c>
      <c r="D7">
        <f t="shared" ref="D7:D64" si="1">C7-B7</f>
        <v>825</v>
      </c>
      <c r="E7" t="s">
        <v>17</v>
      </c>
      <c r="F7" s="4">
        <v>1</v>
      </c>
      <c r="G7">
        <v>88972806</v>
      </c>
      <c r="H7" s="6">
        <v>499</v>
      </c>
      <c r="I7" s="10">
        <f t="shared" si="0"/>
        <v>64.889466840052009</v>
      </c>
      <c r="J7" t="s">
        <v>3</v>
      </c>
      <c r="K7" t="s">
        <v>0</v>
      </c>
    </row>
    <row r="8" spans="1:11">
      <c r="A8" s="2">
        <v>8</v>
      </c>
      <c r="B8">
        <v>52730135</v>
      </c>
      <c r="C8">
        <v>52731487</v>
      </c>
      <c r="D8">
        <f t="shared" si="1"/>
        <v>1352</v>
      </c>
      <c r="E8" t="s">
        <v>22</v>
      </c>
      <c r="F8" s="4">
        <v>11</v>
      </c>
      <c r="G8">
        <v>38812655</v>
      </c>
      <c r="H8" s="6">
        <v>769</v>
      </c>
      <c r="I8" s="10">
        <f t="shared" si="0"/>
        <v>100</v>
      </c>
      <c r="J8" t="s">
        <v>3</v>
      </c>
      <c r="K8" t="s">
        <v>0</v>
      </c>
    </row>
    <row r="9" spans="1:11">
      <c r="A9" s="4">
        <v>4</v>
      </c>
      <c r="B9">
        <v>80858911</v>
      </c>
      <c r="C9">
        <v>80894479</v>
      </c>
      <c r="D9">
        <f t="shared" si="1"/>
        <v>35568</v>
      </c>
      <c r="E9" t="s">
        <v>17</v>
      </c>
      <c r="F9" s="4">
        <v>5</v>
      </c>
      <c r="G9">
        <v>21207706</v>
      </c>
      <c r="H9" s="6">
        <v>376</v>
      </c>
      <c r="I9" s="10">
        <f t="shared" si="0"/>
        <v>48.894668400520153</v>
      </c>
      <c r="J9" t="s">
        <v>3</v>
      </c>
      <c r="K9" t="s">
        <v>0</v>
      </c>
    </row>
    <row r="10" spans="1:11">
      <c r="A10" s="4">
        <v>3</v>
      </c>
      <c r="B10">
        <v>111274081</v>
      </c>
      <c r="C10">
        <v>111275514</v>
      </c>
      <c r="D10">
        <f t="shared" si="1"/>
        <v>1433</v>
      </c>
      <c r="E10" t="s">
        <v>17</v>
      </c>
      <c r="F10" s="4">
        <v>8</v>
      </c>
      <c r="G10">
        <v>128533823</v>
      </c>
      <c r="H10" s="6">
        <v>752</v>
      </c>
      <c r="I10" s="10">
        <f t="shared" si="0"/>
        <v>97.789336801040307</v>
      </c>
      <c r="J10" t="s">
        <v>3</v>
      </c>
      <c r="K10" t="s">
        <v>0</v>
      </c>
    </row>
    <row r="11" spans="1:11">
      <c r="A11" s="4">
        <v>4</v>
      </c>
      <c r="B11">
        <v>170280990</v>
      </c>
      <c r="C11">
        <v>170281436</v>
      </c>
      <c r="D11">
        <f t="shared" si="1"/>
        <v>446</v>
      </c>
      <c r="E11" t="s">
        <v>17</v>
      </c>
      <c r="F11" s="4">
        <v>14</v>
      </c>
      <c r="G11">
        <v>52667770</v>
      </c>
      <c r="H11" s="6">
        <v>603</v>
      </c>
      <c r="I11" s="10">
        <f t="shared" si="0"/>
        <v>78.41352405721716</v>
      </c>
      <c r="J11" t="s">
        <v>3</v>
      </c>
      <c r="K11" t="s">
        <v>0</v>
      </c>
    </row>
    <row r="12" spans="1:11">
      <c r="A12" s="4">
        <v>7</v>
      </c>
      <c r="B12">
        <v>61740401</v>
      </c>
      <c r="C12">
        <v>61798385</v>
      </c>
      <c r="D12">
        <f t="shared" si="1"/>
        <v>57984</v>
      </c>
      <c r="E12" t="s">
        <v>17</v>
      </c>
      <c r="F12" s="4">
        <v>16</v>
      </c>
      <c r="G12">
        <v>46453871</v>
      </c>
      <c r="H12" s="6">
        <v>261</v>
      </c>
      <c r="I12" s="10">
        <f t="shared" si="0"/>
        <v>33.940182054616386</v>
      </c>
      <c r="J12" t="s">
        <v>3</v>
      </c>
      <c r="K12" t="s">
        <v>0</v>
      </c>
    </row>
    <row r="13" spans="1:11">
      <c r="A13" s="4">
        <v>10</v>
      </c>
      <c r="B13">
        <v>36760440</v>
      </c>
      <c r="C13">
        <v>36761315</v>
      </c>
      <c r="D13">
        <f t="shared" si="1"/>
        <v>875</v>
      </c>
      <c r="E13" t="s">
        <v>17</v>
      </c>
      <c r="F13" s="4">
        <v>3</v>
      </c>
      <c r="G13">
        <v>163918886</v>
      </c>
      <c r="H13" s="6">
        <v>16</v>
      </c>
      <c r="I13" s="10">
        <f t="shared" si="0"/>
        <v>2.080624187256177</v>
      </c>
      <c r="J13" t="s">
        <v>3</v>
      </c>
      <c r="K13" t="s">
        <v>0</v>
      </c>
    </row>
    <row r="14" spans="1:11">
      <c r="A14" s="4">
        <v>2</v>
      </c>
      <c r="B14">
        <v>160148185</v>
      </c>
      <c r="C14">
        <v>160148939</v>
      </c>
      <c r="D14">
        <f t="shared" si="1"/>
        <v>754</v>
      </c>
      <c r="E14" t="s">
        <v>17</v>
      </c>
      <c r="F14" s="4">
        <v>3</v>
      </c>
      <c r="G14">
        <v>58772551</v>
      </c>
      <c r="H14" s="6">
        <v>27</v>
      </c>
      <c r="I14" s="10">
        <f t="shared" si="0"/>
        <v>3.5110533159947983</v>
      </c>
      <c r="J14" t="s">
        <v>3</v>
      </c>
      <c r="K14" t="s">
        <v>0</v>
      </c>
    </row>
    <row r="15" spans="1:11">
      <c r="A15" s="4">
        <v>10</v>
      </c>
      <c r="B15">
        <v>60902388</v>
      </c>
      <c r="C15">
        <v>60902937</v>
      </c>
      <c r="D15">
        <f t="shared" si="1"/>
        <v>549</v>
      </c>
      <c r="E15" t="s">
        <v>17</v>
      </c>
      <c r="F15" s="4">
        <v>7</v>
      </c>
      <c r="G15">
        <v>81789176</v>
      </c>
      <c r="H15" s="6">
        <v>438</v>
      </c>
      <c r="I15" s="10">
        <f t="shared" si="0"/>
        <v>56.957087126137843</v>
      </c>
      <c r="J15" t="s">
        <v>3</v>
      </c>
      <c r="K15" t="s">
        <v>4</v>
      </c>
    </row>
    <row r="16" spans="1:11">
      <c r="A16" s="4">
        <v>15</v>
      </c>
      <c r="B16">
        <v>94886280</v>
      </c>
      <c r="C16">
        <v>94888553</v>
      </c>
      <c r="D16">
        <f t="shared" si="1"/>
        <v>2273</v>
      </c>
      <c r="E16" t="s">
        <v>18</v>
      </c>
      <c r="F16" s="4">
        <v>12</v>
      </c>
      <c r="G16">
        <v>73239578</v>
      </c>
      <c r="H16" s="6">
        <v>252</v>
      </c>
      <c r="I16" s="10">
        <f t="shared" si="0"/>
        <v>32.769830949284788</v>
      </c>
      <c r="J16" t="s">
        <v>3</v>
      </c>
      <c r="K16" t="s">
        <v>0</v>
      </c>
    </row>
    <row r="17" spans="1:11">
      <c r="A17" s="4">
        <v>5</v>
      </c>
      <c r="B17">
        <v>21573002</v>
      </c>
      <c r="C17">
        <v>21573443</v>
      </c>
      <c r="D17">
        <f t="shared" si="1"/>
        <v>441</v>
      </c>
      <c r="E17" t="s">
        <v>17</v>
      </c>
      <c r="F17" s="4">
        <v>6</v>
      </c>
      <c r="G17">
        <v>57575923</v>
      </c>
      <c r="H17" s="6">
        <v>739</v>
      </c>
      <c r="I17" s="10">
        <f t="shared" si="0"/>
        <v>96.098829648894665</v>
      </c>
      <c r="J17" t="s">
        <v>3</v>
      </c>
      <c r="K17" t="s">
        <v>0</v>
      </c>
    </row>
    <row r="18" spans="1:11">
      <c r="A18" s="4">
        <v>14</v>
      </c>
      <c r="B18">
        <v>65447286</v>
      </c>
      <c r="C18">
        <v>65447695</v>
      </c>
      <c r="D18">
        <f t="shared" si="1"/>
        <v>409</v>
      </c>
      <c r="E18" t="s">
        <v>17</v>
      </c>
      <c r="F18" s="4">
        <v>2</v>
      </c>
      <c r="G18">
        <v>194545050</v>
      </c>
      <c r="H18" s="6">
        <v>624</v>
      </c>
      <c r="I18" s="10">
        <f t="shared" si="0"/>
        <v>81.14434330299089</v>
      </c>
      <c r="J18" t="s">
        <v>3</v>
      </c>
      <c r="K18" t="s">
        <v>0</v>
      </c>
    </row>
    <row r="19" spans="1:11">
      <c r="A19" s="4">
        <v>6</v>
      </c>
      <c r="B19">
        <v>13191019</v>
      </c>
      <c r="C19">
        <v>13191450</v>
      </c>
      <c r="D19">
        <f t="shared" si="1"/>
        <v>431</v>
      </c>
      <c r="E19" t="s">
        <v>17</v>
      </c>
      <c r="F19" s="4">
        <v>17</v>
      </c>
      <c r="G19">
        <v>64637271</v>
      </c>
      <c r="H19" s="6">
        <v>334</v>
      </c>
      <c r="I19" s="10">
        <f t="shared" si="0"/>
        <v>43.433029908972692</v>
      </c>
      <c r="J19" t="s">
        <v>3</v>
      </c>
      <c r="K19" t="s">
        <v>0</v>
      </c>
    </row>
    <row r="20" spans="1:11">
      <c r="A20" s="4">
        <v>2</v>
      </c>
      <c r="B20">
        <v>144010819</v>
      </c>
      <c r="C20">
        <v>144011251</v>
      </c>
      <c r="D20">
        <f t="shared" si="1"/>
        <v>432</v>
      </c>
      <c r="E20" t="s">
        <v>17</v>
      </c>
      <c r="F20" s="4">
        <v>18</v>
      </c>
      <c r="G20">
        <v>69617359</v>
      </c>
      <c r="H20" s="6">
        <v>121</v>
      </c>
      <c r="I20" s="10">
        <f t="shared" si="0"/>
        <v>15.734720416124837</v>
      </c>
      <c r="J20" t="s">
        <v>3</v>
      </c>
      <c r="K20" t="s">
        <v>0</v>
      </c>
    </row>
    <row r="21" spans="1:11">
      <c r="A21" s="4">
        <v>13</v>
      </c>
      <c r="B21">
        <v>21727731</v>
      </c>
      <c r="C21">
        <v>21750670</v>
      </c>
      <c r="D21">
        <f t="shared" si="1"/>
        <v>22939</v>
      </c>
      <c r="E21" t="s">
        <v>16</v>
      </c>
      <c r="F21" s="4">
        <v>11</v>
      </c>
      <c r="G21">
        <v>108585803</v>
      </c>
      <c r="H21" s="6">
        <v>108</v>
      </c>
      <c r="I21" s="10">
        <f t="shared" si="0"/>
        <v>14.044213263979193</v>
      </c>
      <c r="J21" t="s">
        <v>1</v>
      </c>
      <c r="K21" t="s">
        <v>0</v>
      </c>
    </row>
    <row r="22" spans="1:11">
      <c r="A22" s="4">
        <v>2</v>
      </c>
      <c r="B22">
        <v>202146364</v>
      </c>
      <c r="C22">
        <v>202149444</v>
      </c>
      <c r="D22">
        <f t="shared" si="1"/>
        <v>3080</v>
      </c>
      <c r="E22" t="s">
        <v>17</v>
      </c>
      <c r="F22" s="4">
        <v>19</v>
      </c>
      <c r="G22">
        <v>47336749</v>
      </c>
      <c r="H22" s="6">
        <v>290</v>
      </c>
      <c r="I22" s="10">
        <f t="shared" si="0"/>
        <v>37.711313394018205</v>
      </c>
      <c r="J22" t="s">
        <v>3</v>
      </c>
      <c r="K22" t="s">
        <v>0</v>
      </c>
    </row>
    <row r="23" spans="1:11">
      <c r="A23" s="4">
        <v>7</v>
      </c>
      <c r="B23">
        <v>127930425</v>
      </c>
      <c r="C23">
        <v>127930814</v>
      </c>
      <c r="D23">
        <f t="shared" si="1"/>
        <v>389</v>
      </c>
      <c r="E23" t="s">
        <v>17</v>
      </c>
      <c r="F23" s="4">
        <v>16</v>
      </c>
      <c r="G23">
        <v>76865797</v>
      </c>
      <c r="H23" s="6">
        <v>225</v>
      </c>
      <c r="I23" s="10">
        <f t="shared" si="0"/>
        <v>29.258777633289988</v>
      </c>
      <c r="J23" t="s">
        <v>3</v>
      </c>
      <c r="K23" t="s">
        <v>0</v>
      </c>
    </row>
    <row r="24" spans="1:11">
      <c r="A24" s="4">
        <v>7</v>
      </c>
      <c r="B24">
        <v>111053149</v>
      </c>
      <c r="C24">
        <v>111053759</v>
      </c>
      <c r="D24">
        <f t="shared" si="1"/>
        <v>610</v>
      </c>
      <c r="E24" t="s">
        <v>17</v>
      </c>
      <c r="F24" s="4">
        <v>12</v>
      </c>
      <c r="G24">
        <v>108203264</v>
      </c>
      <c r="H24" s="6">
        <v>522</v>
      </c>
      <c r="I24" s="10">
        <f t="shared" si="0"/>
        <v>67.880364109232772</v>
      </c>
      <c r="J24" t="s">
        <v>3</v>
      </c>
      <c r="K24" t="s">
        <v>4</v>
      </c>
    </row>
    <row r="25" spans="1:11">
      <c r="A25" s="4">
        <v>7</v>
      </c>
      <c r="B25">
        <v>26241359</v>
      </c>
      <c r="C25">
        <v>26252970</v>
      </c>
      <c r="D25">
        <f t="shared" si="1"/>
        <v>11611</v>
      </c>
      <c r="E25" t="s">
        <v>15</v>
      </c>
      <c r="F25" s="4">
        <v>15</v>
      </c>
      <c r="G25">
        <v>40854175</v>
      </c>
      <c r="H25" s="6">
        <v>485</v>
      </c>
      <c r="I25" s="10">
        <f t="shared" si="0"/>
        <v>63.068920676202858</v>
      </c>
      <c r="J25" t="s">
        <v>3</v>
      </c>
      <c r="K25" t="s">
        <v>0</v>
      </c>
    </row>
    <row r="26" spans="1:11">
      <c r="A26" s="4">
        <v>14</v>
      </c>
      <c r="B26">
        <v>93712492</v>
      </c>
      <c r="C26">
        <v>93713167</v>
      </c>
      <c r="D26">
        <f t="shared" si="1"/>
        <v>675</v>
      </c>
      <c r="E26" t="s">
        <v>23</v>
      </c>
      <c r="F26" s="4">
        <v>1</v>
      </c>
      <c r="G26">
        <v>9121666</v>
      </c>
      <c r="H26" s="6">
        <v>345</v>
      </c>
      <c r="I26" s="10">
        <f t="shared" si="0"/>
        <v>44.863459037711316</v>
      </c>
      <c r="J26" t="s">
        <v>3</v>
      </c>
      <c r="K26" t="s">
        <v>0</v>
      </c>
    </row>
    <row r="27" spans="1:11">
      <c r="A27" s="4">
        <v>6</v>
      </c>
      <c r="B27">
        <v>113722720</v>
      </c>
      <c r="C27">
        <v>113723082</v>
      </c>
      <c r="D27">
        <f t="shared" si="1"/>
        <v>362</v>
      </c>
      <c r="E27" t="s">
        <v>17</v>
      </c>
      <c r="F27" s="4">
        <v>14</v>
      </c>
      <c r="G27">
        <v>25434546</v>
      </c>
      <c r="H27" s="6">
        <v>166</v>
      </c>
      <c r="I27" s="10">
        <f t="shared" si="0"/>
        <v>21.586475942782833</v>
      </c>
      <c r="J27" t="s">
        <v>3</v>
      </c>
      <c r="K27" t="s">
        <v>4</v>
      </c>
    </row>
    <row r="28" spans="1:11">
      <c r="A28" s="4">
        <v>2</v>
      </c>
      <c r="B28">
        <v>151497045</v>
      </c>
      <c r="C28">
        <v>151497334</v>
      </c>
      <c r="D28">
        <f t="shared" si="1"/>
        <v>289</v>
      </c>
      <c r="E28" t="s">
        <v>17</v>
      </c>
      <c r="F28" s="4">
        <v>14</v>
      </c>
      <c r="G28">
        <v>62337714</v>
      </c>
      <c r="H28" s="6">
        <v>9</v>
      </c>
      <c r="I28" s="10">
        <f t="shared" si="0"/>
        <v>1.1703511053315996</v>
      </c>
      <c r="J28" t="s">
        <v>3</v>
      </c>
      <c r="K28" t="s">
        <v>0</v>
      </c>
    </row>
    <row r="29" spans="1:11">
      <c r="A29" s="4">
        <v>7</v>
      </c>
      <c r="B29">
        <v>147539111</v>
      </c>
      <c r="C29">
        <v>147539658</v>
      </c>
      <c r="D29">
        <f t="shared" si="1"/>
        <v>547</v>
      </c>
      <c r="E29" t="s">
        <v>17</v>
      </c>
      <c r="F29" s="4">
        <v>3</v>
      </c>
      <c r="G29">
        <v>56765482</v>
      </c>
      <c r="H29" s="6">
        <v>169</v>
      </c>
      <c r="I29" s="10">
        <f t="shared" si="0"/>
        <v>21.976592977893368</v>
      </c>
      <c r="J29" t="s">
        <v>3</v>
      </c>
      <c r="K29" t="s">
        <v>0</v>
      </c>
    </row>
    <row r="30" spans="1:11">
      <c r="A30" s="4">
        <v>2</v>
      </c>
      <c r="B30">
        <v>228189981</v>
      </c>
      <c r="C30">
        <v>228222553</v>
      </c>
      <c r="D30">
        <f t="shared" si="1"/>
        <v>32572</v>
      </c>
      <c r="E30" t="s">
        <v>14</v>
      </c>
      <c r="F30" s="4">
        <v>15</v>
      </c>
      <c r="G30">
        <v>93839719</v>
      </c>
      <c r="H30" s="6">
        <v>54</v>
      </c>
      <c r="I30" s="10">
        <f t="shared" si="0"/>
        <v>7.0221066319895966</v>
      </c>
      <c r="J30" t="s">
        <v>3</v>
      </c>
      <c r="K30" t="s">
        <v>0</v>
      </c>
    </row>
    <row r="31" spans="1:11">
      <c r="A31" s="4">
        <v>1</v>
      </c>
      <c r="B31">
        <v>72354087</v>
      </c>
      <c r="C31">
        <v>72361235</v>
      </c>
      <c r="D31">
        <f t="shared" si="1"/>
        <v>7148</v>
      </c>
      <c r="E31" t="s">
        <v>17</v>
      </c>
      <c r="F31" s="4">
        <v>2</v>
      </c>
      <c r="G31">
        <v>102912429</v>
      </c>
      <c r="H31" s="6">
        <v>155</v>
      </c>
      <c r="I31" s="10">
        <f t="shared" si="0"/>
        <v>20.156046814044213</v>
      </c>
      <c r="J31" t="s">
        <v>3</v>
      </c>
      <c r="K31" t="s">
        <v>0</v>
      </c>
    </row>
    <row r="32" spans="1:11">
      <c r="A32" s="4">
        <v>1</v>
      </c>
      <c r="B32">
        <v>218883353</v>
      </c>
      <c r="C32">
        <v>218884601</v>
      </c>
      <c r="D32">
        <f t="shared" si="1"/>
        <v>1248</v>
      </c>
      <c r="E32" t="s">
        <v>17</v>
      </c>
      <c r="F32" s="4">
        <v>3</v>
      </c>
      <c r="G32">
        <v>25100007</v>
      </c>
      <c r="H32" s="6">
        <v>12</v>
      </c>
      <c r="I32" s="10">
        <f t="shared" si="0"/>
        <v>1.5604681404421326</v>
      </c>
      <c r="J32" t="s">
        <v>3</v>
      </c>
      <c r="K32" t="s">
        <v>0</v>
      </c>
    </row>
    <row r="33" spans="1:11">
      <c r="A33" s="4">
        <v>15</v>
      </c>
      <c r="B33">
        <v>41851402</v>
      </c>
      <c r="C33">
        <v>41871540</v>
      </c>
      <c r="D33">
        <f t="shared" si="1"/>
        <v>20138</v>
      </c>
      <c r="E33" t="s">
        <v>19</v>
      </c>
      <c r="F33" s="4">
        <v>13</v>
      </c>
      <c r="G33">
        <v>44069843</v>
      </c>
      <c r="H33" s="6">
        <v>386</v>
      </c>
      <c r="I33" s="10">
        <f t="shared" si="0"/>
        <v>50.195058517555267</v>
      </c>
      <c r="J33" t="s">
        <v>3</v>
      </c>
      <c r="K33" t="s">
        <v>0</v>
      </c>
    </row>
    <row r="34" spans="1:11">
      <c r="A34" s="4">
        <v>21</v>
      </c>
      <c r="B34">
        <v>10766358</v>
      </c>
      <c r="C34">
        <v>10773326</v>
      </c>
      <c r="D34">
        <f t="shared" si="1"/>
        <v>6968</v>
      </c>
      <c r="E34" t="s">
        <v>17</v>
      </c>
      <c r="F34" s="4">
        <v>5</v>
      </c>
      <c r="G34">
        <v>49506697</v>
      </c>
      <c r="H34" s="6">
        <v>13</v>
      </c>
      <c r="I34" s="10">
        <f t="shared" si="0"/>
        <v>1.6905071521456436</v>
      </c>
      <c r="J34" t="s">
        <v>1</v>
      </c>
      <c r="K34" t="s">
        <v>0</v>
      </c>
    </row>
    <row r="35" spans="1:11">
      <c r="A35" s="4">
        <v>4</v>
      </c>
      <c r="B35">
        <v>49104545</v>
      </c>
      <c r="C35">
        <v>49158555</v>
      </c>
      <c r="D35">
        <f t="shared" si="1"/>
        <v>54010</v>
      </c>
      <c r="E35" t="s">
        <v>17</v>
      </c>
      <c r="F35" s="4">
        <v>9</v>
      </c>
      <c r="G35">
        <v>72653289</v>
      </c>
      <c r="H35" s="6">
        <v>10</v>
      </c>
      <c r="I35" s="10">
        <f t="shared" si="0"/>
        <v>1.3003901170351104</v>
      </c>
      <c r="J35" t="s">
        <v>1</v>
      </c>
      <c r="K35" t="s">
        <v>0</v>
      </c>
    </row>
    <row r="36" spans="1:11">
      <c r="A36" s="4">
        <v>4</v>
      </c>
      <c r="B36">
        <v>114699589</v>
      </c>
      <c r="C36">
        <v>114699757</v>
      </c>
      <c r="D36">
        <f t="shared" si="1"/>
        <v>168</v>
      </c>
      <c r="E36" t="s">
        <v>17</v>
      </c>
      <c r="F36" s="4">
        <v>1</v>
      </c>
      <c r="G36">
        <v>19501614</v>
      </c>
      <c r="H36" s="6">
        <v>48</v>
      </c>
      <c r="I36" s="10">
        <f t="shared" si="0"/>
        <v>6.2418725617685302</v>
      </c>
      <c r="J36" t="s">
        <v>3</v>
      </c>
      <c r="K36" t="s">
        <v>0</v>
      </c>
    </row>
    <row r="37" spans="1:11">
      <c r="A37" s="4" t="s">
        <v>2</v>
      </c>
      <c r="B37">
        <v>11952979</v>
      </c>
      <c r="C37">
        <v>11959453</v>
      </c>
      <c r="D37">
        <f t="shared" si="1"/>
        <v>6474</v>
      </c>
      <c r="E37" t="s">
        <v>17</v>
      </c>
      <c r="F37" s="4">
        <v>13</v>
      </c>
      <c r="G37">
        <v>35787787</v>
      </c>
      <c r="H37" s="6">
        <v>70</v>
      </c>
      <c r="I37" s="10">
        <f t="shared" si="0"/>
        <v>9.1027308192457745</v>
      </c>
      <c r="J37" t="s">
        <v>3</v>
      </c>
      <c r="K37" t="s">
        <v>0</v>
      </c>
    </row>
    <row r="38" spans="1:11">
      <c r="A38" s="4">
        <v>5</v>
      </c>
      <c r="B38">
        <v>138651758</v>
      </c>
      <c r="C38">
        <v>138666100</v>
      </c>
      <c r="D38">
        <f t="shared" si="1"/>
        <v>14342</v>
      </c>
      <c r="E38" t="s">
        <v>20</v>
      </c>
      <c r="F38" s="4">
        <v>12</v>
      </c>
      <c r="G38">
        <v>113887025</v>
      </c>
      <c r="H38" s="6">
        <v>64</v>
      </c>
      <c r="I38" s="10">
        <f t="shared" si="0"/>
        <v>8.3224967490247082</v>
      </c>
      <c r="J38" t="s">
        <v>3</v>
      </c>
      <c r="K38" t="s">
        <v>0</v>
      </c>
    </row>
    <row r="39" spans="1:11">
      <c r="A39" s="4">
        <v>22</v>
      </c>
      <c r="B39">
        <v>29060112</v>
      </c>
      <c r="C39">
        <v>29066098</v>
      </c>
      <c r="D39">
        <f t="shared" si="1"/>
        <v>5986</v>
      </c>
      <c r="E39" t="s">
        <v>17</v>
      </c>
      <c r="F39" s="4">
        <v>8</v>
      </c>
      <c r="G39">
        <v>126537667</v>
      </c>
      <c r="H39" s="6">
        <v>42</v>
      </c>
      <c r="I39" s="10">
        <f t="shared" si="0"/>
        <v>5.4616384915474638</v>
      </c>
      <c r="J39" t="s">
        <v>3</v>
      </c>
      <c r="K39" t="s">
        <v>0</v>
      </c>
    </row>
    <row r="40" spans="1:11">
      <c r="A40" s="4">
        <v>22</v>
      </c>
      <c r="B40">
        <v>32927882</v>
      </c>
      <c r="C40">
        <v>32928568</v>
      </c>
      <c r="D40">
        <f t="shared" si="1"/>
        <v>686</v>
      </c>
      <c r="E40" t="s">
        <v>17</v>
      </c>
      <c r="F40" s="4">
        <v>6</v>
      </c>
      <c r="G40">
        <v>24683987</v>
      </c>
      <c r="H40" s="6">
        <v>643</v>
      </c>
      <c r="I40" s="10">
        <f t="shared" si="0"/>
        <v>83.615084525357602</v>
      </c>
      <c r="J40" t="s">
        <v>5</v>
      </c>
      <c r="K40" t="s">
        <v>4</v>
      </c>
    </row>
    <row r="41" spans="1:11">
      <c r="A41" s="4">
        <v>2</v>
      </c>
      <c r="B41">
        <v>198365065</v>
      </c>
      <c r="C41">
        <v>198368104</v>
      </c>
      <c r="D41">
        <f t="shared" si="1"/>
        <v>3039</v>
      </c>
      <c r="E41" t="s">
        <v>21</v>
      </c>
      <c r="F41" s="4">
        <v>7</v>
      </c>
      <c r="G41">
        <v>136985564</v>
      </c>
      <c r="H41" s="6">
        <v>33</v>
      </c>
      <c r="I41" s="10">
        <f t="shared" si="0"/>
        <v>4.2912873862158651</v>
      </c>
      <c r="J41" t="s">
        <v>3</v>
      </c>
      <c r="K41" t="s">
        <v>0</v>
      </c>
    </row>
    <row r="42" spans="1:11">
      <c r="A42" s="4">
        <v>13</v>
      </c>
      <c r="B42">
        <v>74313857</v>
      </c>
      <c r="C42">
        <v>74314745</v>
      </c>
      <c r="D42">
        <f t="shared" si="1"/>
        <v>888</v>
      </c>
      <c r="E42" t="s">
        <v>17</v>
      </c>
      <c r="F42" s="4">
        <v>8</v>
      </c>
      <c r="G42">
        <v>15289366</v>
      </c>
      <c r="H42" s="6">
        <v>634</v>
      </c>
      <c r="I42" s="10">
        <f t="shared" si="0"/>
        <v>82.444733420026012</v>
      </c>
      <c r="J42" t="s">
        <v>5</v>
      </c>
      <c r="K42" t="s">
        <v>4</v>
      </c>
    </row>
    <row r="43" spans="1:11">
      <c r="A43" s="4">
        <v>12</v>
      </c>
      <c r="B43">
        <v>56989715</v>
      </c>
      <c r="C43">
        <v>56990096</v>
      </c>
      <c r="D43">
        <f t="shared" si="1"/>
        <v>381</v>
      </c>
      <c r="E43" t="s">
        <v>24</v>
      </c>
      <c r="F43" s="4">
        <v>15</v>
      </c>
      <c r="G43">
        <v>39994624</v>
      </c>
      <c r="H43" s="6">
        <v>699</v>
      </c>
      <c r="I43" s="10">
        <f t="shared" si="0"/>
        <v>90.897269180754222</v>
      </c>
      <c r="J43" t="s">
        <v>5</v>
      </c>
      <c r="K43" t="s">
        <v>4</v>
      </c>
    </row>
    <row r="44" spans="1:11">
      <c r="A44" s="4">
        <v>9</v>
      </c>
      <c r="B44">
        <v>38243542</v>
      </c>
      <c r="C44">
        <v>38243850</v>
      </c>
      <c r="D44">
        <f t="shared" si="1"/>
        <v>308</v>
      </c>
      <c r="E44" t="s">
        <v>17</v>
      </c>
      <c r="F44" s="4">
        <v>15</v>
      </c>
      <c r="G44">
        <v>63770053</v>
      </c>
      <c r="H44" s="6">
        <v>329</v>
      </c>
      <c r="I44" s="10">
        <f t="shared" si="0"/>
        <v>42.782834850455139</v>
      </c>
      <c r="J44" t="s">
        <v>3</v>
      </c>
      <c r="K44" t="s">
        <v>0</v>
      </c>
    </row>
    <row r="45" spans="1:11">
      <c r="A45" s="4">
        <v>14</v>
      </c>
      <c r="B45">
        <v>37769165</v>
      </c>
      <c r="C45">
        <v>37769599</v>
      </c>
      <c r="D45">
        <f t="shared" si="1"/>
        <v>434</v>
      </c>
      <c r="E45" t="s">
        <v>17</v>
      </c>
      <c r="F45" s="4">
        <v>16</v>
      </c>
      <c r="G45">
        <v>61079290</v>
      </c>
      <c r="H45" s="6">
        <v>447</v>
      </c>
      <c r="I45" s="10">
        <f t="shared" si="0"/>
        <v>58.127438231469441</v>
      </c>
      <c r="J45" t="s">
        <v>3</v>
      </c>
      <c r="K45" t="s">
        <v>0</v>
      </c>
    </row>
    <row r="46" spans="1:11">
      <c r="A46" s="4">
        <v>8</v>
      </c>
      <c r="B46">
        <v>30103423</v>
      </c>
      <c r="C46">
        <v>30105896</v>
      </c>
      <c r="D46">
        <f t="shared" si="1"/>
        <v>2473</v>
      </c>
      <c r="E46" t="s">
        <v>17</v>
      </c>
      <c r="F46" s="4">
        <v>1</v>
      </c>
      <c r="G46">
        <v>168420925</v>
      </c>
      <c r="H46" s="6">
        <v>217</v>
      </c>
      <c r="I46" s="10">
        <f t="shared" si="0"/>
        <v>28.218465539661899</v>
      </c>
      <c r="J46" t="s">
        <v>3</v>
      </c>
      <c r="K46" t="s">
        <v>0</v>
      </c>
    </row>
    <row r="47" spans="1:11">
      <c r="A47" s="4">
        <v>15</v>
      </c>
      <c r="B47">
        <v>65329044</v>
      </c>
      <c r="C47">
        <v>65329166</v>
      </c>
      <c r="D47">
        <f t="shared" si="1"/>
        <v>122</v>
      </c>
      <c r="E47" t="s">
        <v>17</v>
      </c>
      <c r="F47" s="4">
        <v>17</v>
      </c>
      <c r="G47">
        <v>78055976</v>
      </c>
      <c r="H47" s="6">
        <v>335</v>
      </c>
      <c r="I47" s="10">
        <f t="shared" si="0"/>
        <v>43.563068920676201</v>
      </c>
      <c r="J47" t="s">
        <v>3</v>
      </c>
      <c r="K47" t="s">
        <v>0</v>
      </c>
    </row>
    <row r="48" spans="1:11">
      <c r="A48" s="4">
        <v>12</v>
      </c>
      <c r="B48">
        <v>95279921</v>
      </c>
      <c r="C48">
        <v>95280080</v>
      </c>
      <c r="D48">
        <f t="shared" si="1"/>
        <v>159</v>
      </c>
      <c r="E48" t="s">
        <v>17</v>
      </c>
      <c r="F48" s="4">
        <v>20</v>
      </c>
      <c r="G48">
        <v>17369990</v>
      </c>
      <c r="H48" s="6">
        <v>13</v>
      </c>
      <c r="I48" s="10">
        <f t="shared" si="0"/>
        <v>1.6905071521456436</v>
      </c>
      <c r="J48" t="s">
        <v>3</v>
      </c>
      <c r="K48" t="s">
        <v>0</v>
      </c>
    </row>
    <row r="49" spans="1:11">
      <c r="A49" s="4">
        <v>17</v>
      </c>
      <c r="B49">
        <v>38278359</v>
      </c>
      <c r="C49">
        <v>38293026</v>
      </c>
      <c r="D49">
        <f t="shared" si="1"/>
        <v>14667</v>
      </c>
      <c r="E49" t="s">
        <v>25</v>
      </c>
      <c r="F49" s="4">
        <v>7</v>
      </c>
      <c r="G49">
        <v>33091215</v>
      </c>
      <c r="H49" s="6">
        <v>1</v>
      </c>
      <c r="I49" s="10">
        <f t="shared" si="0"/>
        <v>0.13003901170351106</v>
      </c>
      <c r="J49" t="s">
        <v>3</v>
      </c>
      <c r="K49" t="s">
        <v>4</v>
      </c>
    </row>
    <row r="50" spans="1:11">
      <c r="A50" s="4">
        <v>15</v>
      </c>
      <c r="B50">
        <v>33283960</v>
      </c>
      <c r="C50">
        <v>33285254</v>
      </c>
      <c r="D50">
        <f t="shared" si="1"/>
        <v>1294</v>
      </c>
      <c r="E50" t="s">
        <v>17</v>
      </c>
      <c r="F50" s="4">
        <v>12</v>
      </c>
      <c r="G50">
        <v>79918384</v>
      </c>
      <c r="H50" s="6">
        <v>1</v>
      </c>
      <c r="I50" s="10">
        <f t="shared" si="0"/>
        <v>0.13003901170351106</v>
      </c>
      <c r="J50" t="s">
        <v>3</v>
      </c>
      <c r="K50" t="s">
        <v>4</v>
      </c>
    </row>
    <row r="51" spans="1:11">
      <c r="A51" s="4">
        <v>9</v>
      </c>
      <c r="B51">
        <v>132186772</v>
      </c>
      <c r="C51">
        <v>132186903</v>
      </c>
      <c r="D51">
        <f t="shared" si="1"/>
        <v>131</v>
      </c>
      <c r="E51" t="s">
        <v>17</v>
      </c>
      <c r="F51" s="4">
        <v>22</v>
      </c>
      <c r="G51">
        <v>23852701</v>
      </c>
      <c r="H51" s="6">
        <v>294</v>
      </c>
      <c r="I51" s="10">
        <f t="shared" si="0"/>
        <v>38.23146944083225</v>
      </c>
      <c r="J51" t="s">
        <v>3</v>
      </c>
      <c r="K51" t="s">
        <v>0</v>
      </c>
    </row>
    <row r="52" spans="1:11">
      <c r="A52" s="4">
        <v>2</v>
      </c>
      <c r="B52">
        <v>23697868</v>
      </c>
      <c r="C52">
        <v>23698640</v>
      </c>
      <c r="D52">
        <f t="shared" si="1"/>
        <v>772</v>
      </c>
      <c r="E52" t="s">
        <v>17</v>
      </c>
      <c r="F52" s="4">
        <v>1</v>
      </c>
      <c r="G52">
        <v>200067547</v>
      </c>
      <c r="H52" s="6">
        <v>88</v>
      </c>
      <c r="I52" s="10">
        <f t="shared" si="0"/>
        <v>11.443433029908972</v>
      </c>
      <c r="J52" t="s">
        <v>3</v>
      </c>
      <c r="K52" t="s">
        <v>0</v>
      </c>
    </row>
    <row r="53" spans="1:11">
      <c r="A53" s="4">
        <v>1</v>
      </c>
      <c r="B53">
        <v>110247332</v>
      </c>
      <c r="C53">
        <v>110247422</v>
      </c>
      <c r="D53">
        <f t="shared" si="1"/>
        <v>90</v>
      </c>
      <c r="E53" t="s">
        <v>17</v>
      </c>
      <c r="F53" s="4">
        <v>5</v>
      </c>
      <c r="G53">
        <v>51827075</v>
      </c>
      <c r="H53" s="6">
        <v>6</v>
      </c>
      <c r="I53" s="10">
        <f t="shared" si="0"/>
        <v>0.78023407022106628</v>
      </c>
      <c r="J53" t="s">
        <v>1</v>
      </c>
      <c r="K53" t="s">
        <v>0</v>
      </c>
    </row>
    <row r="54" spans="1:11">
      <c r="A54" t="s">
        <v>30</v>
      </c>
      <c r="B54">
        <v>11813</v>
      </c>
      <c r="C54">
        <v>11919</v>
      </c>
      <c r="D54">
        <f t="shared" si="1"/>
        <v>106</v>
      </c>
      <c r="E54" t="s">
        <v>17</v>
      </c>
      <c r="F54" s="4">
        <v>4</v>
      </c>
      <c r="G54">
        <v>49103549</v>
      </c>
      <c r="H54" s="6">
        <v>138</v>
      </c>
      <c r="I54" s="7">
        <f t="shared" si="0"/>
        <v>17.945383615084527</v>
      </c>
      <c r="J54" t="s">
        <v>1</v>
      </c>
      <c r="K54" t="s">
        <v>0</v>
      </c>
    </row>
    <row r="55" spans="1:11">
      <c r="A55" t="s">
        <v>31</v>
      </c>
      <c r="B55">
        <v>14621</v>
      </c>
      <c r="C55">
        <v>14741</v>
      </c>
      <c r="D55">
        <f t="shared" si="1"/>
        <v>120</v>
      </c>
      <c r="E55" t="s">
        <v>17</v>
      </c>
      <c r="F55" s="4">
        <v>4</v>
      </c>
      <c r="G55">
        <v>49100831</v>
      </c>
      <c r="H55" s="6">
        <v>4</v>
      </c>
      <c r="I55" s="7">
        <f t="shared" si="0"/>
        <v>0.52015604681404426</v>
      </c>
      <c r="J55" t="s">
        <v>1</v>
      </c>
      <c r="K55" t="s">
        <v>0</v>
      </c>
    </row>
    <row r="56" spans="1:11">
      <c r="A56" t="s">
        <v>30</v>
      </c>
      <c r="B56">
        <v>75747</v>
      </c>
      <c r="C56">
        <v>75950</v>
      </c>
      <c r="D56">
        <f t="shared" si="1"/>
        <v>203</v>
      </c>
      <c r="E56" t="s">
        <v>17</v>
      </c>
      <c r="F56" s="4">
        <v>4</v>
      </c>
      <c r="G56">
        <v>49099495</v>
      </c>
      <c r="H56" s="6">
        <v>13</v>
      </c>
      <c r="I56" s="7">
        <f t="shared" si="0"/>
        <v>1.6905071521456436</v>
      </c>
      <c r="J56" t="s">
        <v>1</v>
      </c>
      <c r="K56" t="s">
        <v>0</v>
      </c>
    </row>
    <row r="57" spans="1:11">
      <c r="A57" t="s">
        <v>30</v>
      </c>
      <c r="B57">
        <v>75871</v>
      </c>
      <c r="C57">
        <v>75964</v>
      </c>
      <c r="D57">
        <f t="shared" si="1"/>
        <v>93</v>
      </c>
      <c r="E57" t="s">
        <v>17</v>
      </c>
      <c r="F57" s="4">
        <v>4</v>
      </c>
      <c r="G57">
        <v>49144800</v>
      </c>
      <c r="H57" s="6">
        <v>2</v>
      </c>
      <c r="I57" s="7">
        <f t="shared" si="0"/>
        <v>0.26007802340702213</v>
      </c>
      <c r="J57" t="s">
        <v>1</v>
      </c>
      <c r="K57" t="s">
        <v>0</v>
      </c>
    </row>
    <row r="58" spans="1:11">
      <c r="A58" t="s">
        <v>31</v>
      </c>
      <c r="B58">
        <v>125907</v>
      </c>
      <c r="C58">
        <v>126015</v>
      </c>
      <c r="D58">
        <f t="shared" si="1"/>
        <v>108</v>
      </c>
      <c r="E58" t="s">
        <v>17</v>
      </c>
      <c r="F58" s="4">
        <v>10</v>
      </c>
      <c r="G58">
        <v>135500928</v>
      </c>
      <c r="H58" s="6">
        <v>3</v>
      </c>
      <c r="I58" s="7">
        <f t="shared" si="0"/>
        <v>0.39011703511053314</v>
      </c>
      <c r="J58" t="s">
        <v>1</v>
      </c>
      <c r="K58" t="s">
        <v>0</v>
      </c>
    </row>
    <row r="59" spans="1:11">
      <c r="A59" t="s">
        <v>30</v>
      </c>
      <c r="B59">
        <v>160493</v>
      </c>
      <c r="C59">
        <v>161262</v>
      </c>
      <c r="D59">
        <f t="shared" si="1"/>
        <v>769</v>
      </c>
      <c r="E59" t="s">
        <v>17</v>
      </c>
      <c r="F59" s="4">
        <v>10</v>
      </c>
      <c r="G59">
        <v>135500511</v>
      </c>
      <c r="H59" s="6">
        <v>10</v>
      </c>
      <c r="I59" s="7">
        <f t="shared" si="0"/>
        <v>1.3003901170351104</v>
      </c>
      <c r="J59" t="s">
        <v>1</v>
      </c>
      <c r="K59" t="s">
        <v>0</v>
      </c>
    </row>
    <row r="60" spans="1:11">
      <c r="A60" t="s">
        <v>32</v>
      </c>
      <c r="B60">
        <v>62700</v>
      </c>
      <c r="C60">
        <v>62848</v>
      </c>
      <c r="D60">
        <f t="shared" si="1"/>
        <v>148</v>
      </c>
      <c r="E60" t="s">
        <v>17</v>
      </c>
      <c r="F60" s="4" t="s">
        <v>34</v>
      </c>
      <c r="G60">
        <v>93223</v>
      </c>
      <c r="H60" s="6">
        <v>286</v>
      </c>
      <c r="I60" s="7">
        <f t="shared" si="0"/>
        <v>37.191157347204161</v>
      </c>
      <c r="J60" t="s">
        <v>1</v>
      </c>
      <c r="K60" t="s">
        <v>0</v>
      </c>
    </row>
    <row r="61" spans="1:11">
      <c r="A61" t="s">
        <v>30</v>
      </c>
      <c r="B61">
        <v>163672</v>
      </c>
      <c r="C61">
        <v>164451</v>
      </c>
      <c r="D61">
        <f t="shared" si="1"/>
        <v>779</v>
      </c>
      <c r="E61" t="s">
        <v>17</v>
      </c>
      <c r="F61" s="4" t="s">
        <v>33</v>
      </c>
      <c r="G61">
        <v>119198</v>
      </c>
      <c r="H61" s="6">
        <v>276</v>
      </c>
      <c r="I61" s="7">
        <f t="shared" si="0"/>
        <v>35.890767230169054</v>
      </c>
      <c r="J61" t="s">
        <v>1</v>
      </c>
      <c r="K61" t="s">
        <v>0</v>
      </c>
    </row>
    <row r="62" spans="1:11">
      <c r="A62" t="s">
        <v>30</v>
      </c>
      <c r="B62">
        <v>1615</v>
      </c>
      <c r="C62">
        <v>1737</v>
      </c>
      <c r="D62">
        <f t="shared" si="1"/>
        <v>122</v>
      </c>
      <c r="E62" t="s">
        <v>17</v>
      </c>
      <c r="F62" s="4" t="s">
        <v>35</v>
      </c>
      <c r="G62">
        <v>13455649</v>
      </c>
      <c r="H62" s="6">
        <v>14</v>
      </c>
      <c r="I62" s="7">
        <f t="shared" si="0"/>
        <v>1.8205461638491547</v>
      </c>
      <c r="J62" t="s">
        <v>1</v>
      </c>
      <c r="K62" t="s">
        <v>0</v>
      </c>
    </row>
    <row r="63" spans="1:11">
      <c r="A63" t="s">
        <v>31</v>
      </c>
      <c r="B63">
        <v>131148</v>
      </c>
      <c r="C63">
        <v>131829</v>
      </c>
      <c r="D63">
        <f t="shared" si="1"/>
        <v>681</v>
      </c>
      <c r="E63" t="s">
        <v>17</v>
      </c>
      <c r="F63" s="4" t="s">
        <v>33</v>
      </c>
      <c r="G63">
        <v>118525</v>
      </c>
      <c r="H63" s="6">
        <v>739</v>
      </c>
      <c r="I63" s="7">
        <f t="shared" si="0"/>
        <v>96.098829648894665</v>
      </c>
      <c r="J63" t="s">
        <v>1</v>
      </c>
      <c r="K63" t="s">
        <v>0</v>
      </c>
    </row>
    <row r="64" spans="1:11">
      <c r="A64" t="s">
        <v>33</v>
      </c>
      <c r="B64">
        <v>116755</v>
      </c>
      <c r="C64">
        <v>117274</v>
      </c>
      <c r="D64">
        <f t="shared" si="1"/>
        <v>519</v>
      </c>
      <c r="E64" t="s">
        <v>17</v>
      </c>
      <c r="F64" s="4" t="s">
        <v>35</v>
      </c>
      <c r="G64">
        <v>13466847</v>
      </c>
      <c r="H64" s="6">
        <v>34</v>
      </c>
      <c r="I64" s="7">
        <f t="shared" si="0"/>
        <v>4.4213263979193762</v>
      </c>
      <c r="J64" t="s">
        <v>1</v>
      </c>
      <c r="K64" t="s">
        <v>0</v>
      </c>
    </row>
  </sheetData>
  <mergeCells count="2">
    <mergeCell ref="F3:G3"/>
    <mergeCell ref="A3:E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d_ctx</vt:lpstr>
    </vt:vector>
  </TitlesOfParts>
  <Company>ER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Guryev</dc:creator>
  <cp:lastModifiedBy>Victor Guryev</cp:lastModifiedBy>
  <dcterms:created xsi:type="dcterms:W3CDTF">2015-01-15T16:04:26Z</dcterms:created>
  <dcterms:modified xsi:type="dcterms:W3CDTF">2016-08-22T13:06:24Z</dcterms:modified>
</cp:coreProperties>
</file>